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diehl/Box Sync/Cohesin Project/Figures and Tables/"/>
    </mc:Choice>
  </mc:AlternateContent>
  <xr:revisionPtr revIDLastSave="0" documentId="13_ncr:1_{937D77D7-5C4B-E044-A9FE-949507A6E20A}" xr6:coauthVersionLast="34" xr6:coauthVersionMax="34" xr10:uidLastSave="{00000000-0000-0000-0000-000000000000}"/>
  <bookViews>
    <workbookView xWindow="20400" yWindow="3820" windowWidth="27640" windowHeight="16940" xr2:uid="{D7E14EB7-AEC2-5243-AEF0-15ED2979A1BE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H9" i="1"/>
  <c r="F9" i="1"/>
  <c r="D9" i="1"/>
  <c r="I8" i="1"/>
  <c r="H8" i="1"/>
  <c r="F8" i="1"/>
  <c r="D8" i="1"/>
  <c r="I7" i="1"/>
  <c r="H7" i="1"/>
  <c r="F7" i="1"/>
  <c r="D7" i="1"/>
  <c r="I6" i="1"/>
  <c r="H6" i="1"/>
  <c r="F6" i="1"/>
  <c r="D6" i="1"/>
  <c r="I5" i="1"/>
  <c r="H5" i="1"/>
  <c r="F5" i="1"/>
  <c r="D5" i="1"/>
  <c r="I4" i="1"/>
  <c r="H4" i="1"/>
  <c r="F4" i="1"/>
  <c r="D4" i="1"/>
  <c r="G3" i="1"/>
  <c r="E3" i="1"/>
  <c r="C3" i="1"/>
  <c r="I19" i="1"/>
  <c r="I20" i="1"/>
  <c r="I21" i="1"/>
  <c r="I22" i="1"/>
  <c r="I23" i="1"/>
  <c r="I18" i="1"/>
  <c r="C17" i="1"/>
  <c r="E17" i="1"/>
  <c r="G17" i="1"/>
  <c r="D18" i="1"/>
  <c r="F18" i="1"/>
  <c r="H18" i="1"/>
  <c r="D19" i="1"/>
  <c r="F19" i="1"/>
  <c r="H19" i="1"/>
  <c r="D20" i="1"/>
  <c r="F20" i="1"/>
  <c r="H20" i="1"/>
  <c r="D21" i="1"/>
  <c r="F21" i="1"/>
  <c r="H21" i="1"/>
  <c r="D22" i="1"/>
  <c r="F22" i="1"/>
  <c r="H22" i="1"/>
  <c r="D23" i="1"/>
  <c r="F23" i="1"/>
  <c r="H23" i="1"/>
  <c r="J5" i="1" l="1"/>
  <c r="J6" i="1"/>
  <c r="J9" i="1"/>
  <c r="J7" i="1"/>
  <c r="J8" i="1"/>
  <c r="I3" i="1"/>
  <c r="J4" i="1"/>
  <c r="J23" i="1"/>
  <c r="J22" i="1"/>
  <c r="J19" i="1"/>
  <c r="J18" i="1"/>
  <c r="J21" i="1"/>
  <c r="J20" i="1"/>
  <c r="I17" i="1"/>
  <c r="G10" i="1"/>
  <c r="E10" i="1"/>
  <c r="C10" i="1"/>
  <c r="H16" i="1"/>
  <c r="H15" i="1"/>
  <c r="H14" i="1"/>
  <c r="H13" i="1"/>
  <c r="H12" i="1"/>
  <c r="H11" i="1"/>
  <c r="F16" i="1"/>
  <c r="F15" i="1"/>
  <c r="F14" i="1"/>
  <c r="F13" i="1"/>
  <c r="F12" i="1"/>
  <c r="F11" i="1"/>
  <c r="D16" i="1"/>
  <c r="D15" i="1"/>
  <c r="D14" i="1"/>
  <c r="D13" i="1"/>
  <c r="D12" i="1"/>
  <c r="D11" i="1"/>
  <c r="I12" i="1"/>
  <c r="I13" i="1"/>
  <c r="I14" i="1"/>
  <c r="I15" i="1"/>
  <c r="I16" i="1"/>
  <c r="I11" i="1"/>
  <c r="J3" i="1" l="1"/>
  <c r="H3" i="1"/>
  <c r="D3" i="1"/>
  <c r="F3" i="1"/>
  <c r="I10" i="1"/>
  <c r="J10" i="1" s="1"/>
  <c r="H17" i="1"/>
  <c r="D17" i="1"/>
  <c r="F17" i="1"/>
  <c r="J17" i="1"/>
  <c r="J16" i="1"/>
  <c r="J14" i="1"/>
  <c r="J13" i="1"/>
  <c r="J12" i="1"/>
  <c r="J15" i="1"/>
  <c r="J11" i="1"/>
  <c r="F10" i="1" l="1"/>
  <c r="H10" i="1"/>
  <c r="D10" i="1"/>
</calcChain>
</file>

<file path=xl/sharedStrings.xml><?xml version="1.0" encoding="utf-8"?>
<sst xmlns="http://schemas.openxmlformats.org/spreadsheetml/2006/main" count="38" uniqueCount="18">
  <si>
    <t>No TE</t>
  </si>
  <si>
    <t>Single TE</t>
  </si>
  <si>
    <t>Dual TE</t>
  </si>
  <si>
    <t>All</t>
  </si>
  <si>
    <t>Count</t>
  </si>
  <si>
    <t>%</t>
  </si>
  <si>
    <t>Convergent Motifs</t>
  </si>
  <si>
    <t>Tandem Motifs</t>
  </si>
  <si>
    <t>Divergent Motifs</t>
  </si>
  <si>
    <t>Single Motif, Inward-Pointing</t>
  </si>
  <si>
    <t>Single Motif, Outward-Pointing</t>
  </si>
  <si>
    <t>No Motif Detected</t>
  </si>
  <si>
    <t>CH12 Hi-C</t>
  </si>
  <si>
    <t>K562 RAD21 ChIA-pet</t>
  </si>
  <si>
    <t>Dataset</t>
  </si>
  <si>
    <t>Motif Arrangement</t>
  </si>
  <si>
    <t>Total Loops</t>
  </si>
  <si>
    <t>GM12878 RAD21 ChIA-p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/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thin">
        <color auto="1"/>
      </right>
      <top/>
      <bottom style="medium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 style="thin">
        <color auto="1"/>
      </left>
      <right style="double">
        <color auto="1"/>
      </right>
      <top/>
      <bottom/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180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 vertical="center" textRotation="180" wrapText="1"/>
    </xf>
    <xf numFmtId="0" fontId="1" fillId="0" borderId="8" xfId="0" applyFont="1" applyBorder="1" applyAlignment="1">
      <alignment horizontal="center" vertical="center" textRotation="180" wrapText="1"/>
    </xf>
    <xf numFmtId="0" fontId="1" fillId="0" borderId="9" xfId="0" applyFont="1" applyBorder="1" applyAlignment="1">
      <alignment horizontal="center" vertical="center" textRotation="180"/>
    </xf>
    <xf numFmtId="0" fontId="1" fillId="0" borderId="10" xfId="0" applyFont="1" applyBorder="1" applyAlignment="1">
      <alignment horizontal="center" vertical="center" textRotation="180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" xfId="0" applyFont="1" applyBorder="1"/>
    <xf numFmtId="0" fontId="1" fillId="0" borderId="14" xfId="0" applyFont="1" applyBorder="1"/>
    <xf numFmtId="0" fontId="1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17" xfId="0" applyBorder="1"/>
    <xf numFmtId="164" fontId="0" fillId="0" borderId="18" xfId="0" applyNumberFormat="1" applyBorder="1"/>
    <xf numFmtId="0" fontId="0" fillId="0" borderId="19" xfId="0" applyBorder="1"/>
    <xf numFmtId="164" fontId="0" fillId="0" borderId="20" xfId="0" applyNumberFormat="1" applyBorder="1"/>
    <xf numFmtId="164" fontId="0" fillId="0" borderId="15" xfId="0" applyNumberFormat="1" applyBorder="1"/>
    <xf numFmtId="0" fontId="0" fillId="0" borderId="16" xfId="0" applyBorder="1"/>
    <xf numFmtId="0" fontId="0" fillId="0" borderId="21" xfId="0" applyBorder="1"/>
    <xf numFmtId="164" fontId="0" fillId="0" borderId="22" xfId="0" applyNumberFormat="1" applyBorder="1"/>
    <xf numFmtId="0" fontId="1" fillId="0" borderId="23" xfId="0" applyFont="1" applyBorder="1" applyAlignment="1">
      <alignment horizontal="center"/>
    </xf>
    <xf numFmtId="164" fontId="0" fillId="0" borderId="24" xfId="0" applyNumberFormat="1" applyBorder="1"/>
    <xf numFmtId="164" fontId="0" fillId="0" borderId="25" xfId="0" applyNumberFormat="1" applyBorder="1"/>
    <xf numFmtId="164" fontId="0" fillId="0" borderId="23" xfId="0" applyNumberFormat="1" applyBorder="1"/>
    <xf numFmtId="164" fontId="0" fillId="0" borderId="2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375DC-A129-B743-88BC-AF41F266A52C}">
  <dimension ref="A1:J23"/>
  <sheetViews>
    <sheetView tabSelected="1" workbookViewId="0">
      <selection activeCell="N28" sqref="N28"/>
    </sheetView>
  </sheetViews>
  <sheetFormatPr baseColWidth="10" defaultRowHeight="16" x14ac:dyDescent="0.2"/>
  <cols>
    <col min="1" max="1" width="8.5" style="2" customWidth="1"/>
    <col min="2" max="2" width="27.83203125" style="1" customWidth="1"/>
  </cols>
  <sheetData>
    <row r="1" spans="1:10" s="1" customFormat="1" x14ac:dyDescent="0.2">
      <c r="A1" s="16"/>
      <c r="B1" s="11"/>
      <c r="C1" s="3" t="s">
        <v>1</v>
      </c>
      <c r="D1" s="4"/>
      <c r="E1" s="3" t="s">
        <v>2</v>
      </c>
      <c r="F1" s="4"/>
      <c r="G1" s="3" t="s">
        <v>0</v>
      </c>
      <c r="H1" s="4"/>
      <c r="I1" s="5" t="s">
        <v>3</v>
      </c>
      <c r="J1" s="6"/>
    </row>
    <row r="2" spans="1:10" s="1" customFormat="1" ht="17" thickBot="1" x14ac:dyDescent="0.25">
      <c r="A2" s="17" t="s">
        <v>14</v>
      </c>
      <c r="B2" s="18" t="s">
        <v>15</v>
      </c>
      <c r="C2" s="19" t="s">
        <v>4</v>
      </c>
      <c r="D2" s="17" t="s">
        <v>5</v>
      </c>
      <c r="E2" s="19" t="s">
        <v>4</v>
      </c>
      <c r="F2" s="17" t="s">
        <v>5</v>
      </c>
      <c r="G2" s="19" t="s">
        <v>4</v>
      </c>
      <c r="H2" s="17" t="s">
        <v>5</v>
      </c>
      <c r="I2" s="19" t="s">
        <v>4</v>
      </c>
      <c r="J2" s="28" t="s">
        <v>5</v>
      </c>
    </row>
    <row r="3" spans="1:10" ht="17" thickBot="1" x14ac:dyDescent="0.25">
      <c r="A3" s="7" t="s">
        <v>17</v>
      </c>
      <c r="B3" s="13" t="s">
        <v>16</v>
      </c>
      <c r="C3" s="20">
        <f>SUM(C4:C9)</f>
        <v>9486</v>
      </c>
      <c r="D3" s="21">
        <f>C3/I3</f>
        <v>0.25101878803916378</v>
      </c>
      <c r="E3" s="20">
        <f>SUM(E4:E9)</f>
        <v>946</v>
      </c>
      <c r="F3" s="21">
        <f>E3/I3</f>
        <v>2.5033077533739085E-2</v>
      </c>
      <c r="G3" s="20">
        <f>SUM(G4:G9)</f>
        <v>27358</v>
      </c>
      <c r="H3" s="21">
        <f>G3/I3</f>
        <v>0.72394813442709716</v>
      </c>
      <c r="I3" s="20">
        <f>SUM(I4:I9)</f>
        <v>37790</v>
      </c>
      <c r="J3" s="29">
        <f>I3/I3</f>
        <v>1</v>
      </c>
    </row>
    <row r="4" spans="1:10" ht="17" thickBot="1" x14ac:dyDescent="0.25">
      <c r="A4" s="7"/>
      <c r="B4" s="14" t="s">
        <v>6</v>
      </c>
      <c r="C4" s="22">
        <v>7230</v>
      </c>
      <c r="D4" s="23">
        <f>C4/SUM(C4:C9)</f>
        <v>0.76217583807716638</v>
      </c>
      <c r="E4" s="22">
        <v>726</v>
      </c>
      <c r="F4" s="23">
        <f>E4/SUM(E4:E9)</f>
        <v>0.76744186046511631</v>
      </c>
      <c r="G4" s="22">
        <v>21335</v>
      </c>
      <c r="H4" s="23">
        <f>G4/SUM(G4:G9)</f>
        <v>0.77984501791066596</v>
      </c>
      <c r="I4" s="22">
        <f>SUM(C4+E4+G4)</f>
        <v>29291</v>
      </c>
      <c r="J4" s="30">
        <f>I4/SUM(I4:I9)</f>
        <v>0.77509923260121727</v>
      </c>
    </row>
    <row r="5" spans="1:10" ht="17" thickBot="1" x14ac:dyDescent="0.25">
      <c r="A5" s="7"/>
      <c r="B5" s="14" t="s">
        <v>7</v>
      </c>
      <c r="C5" s="22">
        <v>1005</v>
      </c>
      <c r="D5" s="23">
        <f>C5/SUM(C4:C9)</f>
        <v>0.10594560404807084</v>
      </c>
      <c r="E5" s="22">
        <v>93</v>
      </c>
      <c r="F5" s="23">
        <f>E5/SUM(E4:E9)</f>
        <v>9.830866807610994E-2</v>
      </c>
      <c r="G5" s="22">
        <v>3255</v>
      </c>
      <c r="H5" s="23">
        <f>G5/SUM(G4:G9)</f>
        <v>0.11897799546750494</v>
      </c>
      <c r="I5" s="22">
        <f t="shared" ref="I5:I9" si="0">SUM(C5+E5+G5)</f>
        <v>4353</v>
      </c>
      <c r="J5" s="30">
        <f>I5/SUM(I4:I9)</f>
        <v>0.11518920349298756</v>
      </c>
    </row>
    <row r="6" spans="1:10" ht="17" thickBot="1" x14ac:dyDescent="0.25">
      <c r="A6" s="7"/>
      <c r="B6" s="14" t="s">
        <v>8</v>
      </c>
      <c r="C6" s="22">
        <v>16</v>
      </c>
      <c r="D6" s="23">
        <f>C6/SUM(C4:C9)</f>
        <v>1.686696183849884E-3</v>
      </c>
      <c r="E6" s="22">
        <v>2</v>
      </c>
      <c r="F6" s="23">
        <f>E6/SUM(E4:E9)</f>
        <v>2.1141649048625794E-3</v>
      </c>
      <c r="G6" s="22">
        <v>68</v>
      </c>
      <c r="H6" s="23">
        <f>G6/SUM(G4:G9)</f>
        <v>2.485561810073836E-3</v>
      </c>
      <c r="I6" s="22">
        <f t="shared" si="0"/>
        <v>86</v>
      </c>
      <c r="J6" s="30">
        <f>I6/SUM(I4:I9)</f>
        <v>2.2757343212490076E-3</v>
      </c>
    </row>
    <row r="7" spans="1:10" ht="17" thickBot="1" x14ac:dyDescent="0.25">
      <c r="A7" s="7"/>
      <c r="B7" s="14" t="s">
        <v>9</v>
      </c>
      <c r="C7" s="22">
        <v>1100</v>
      </c>
      <c r="D7" s="23">
        <f>C7/SUM(C4:C9)</f>
        <v>0.11596036263967953</v>
      </c>
      <c r="E7" s="22">
        <v>115</v>
      </c>
      <c r="F7" s="23">
        <f>E7/SUM(E4:E9)</f>
        <v>0.12156448202959831</v>
      </c>
      <c r="G7" s="22">
        <v>2434</v>
      </c>
      <c r="H7" s="23">
        <f>G7/SUM(G4:G9)</f>
        <v>8.8968491848819359E-2</v>
      </c>
      <c r="I7" s="22">
        <f t="shared" si="0"/>
        <v>3649</v>
      </c>
      <c r="J7" s="30">
        <f>I7/SUM(I4:I9)</f>
        <v>9.6559936491135215E-2</v>
      </c>
    </row>
    <row r="8" spans="1:10" ht="17" thickBot="1" x14ac:dyDescent="0.25">
      <c r="A8" s="7"/>
      <c r="B8" s="14" t="s">
        <v>10</v>
      </c>
      <c r="C8" s="22">
        <v>75</v>
      </c>
      <c r="D8" s="23">
        <f>C8/SUM(C4:C9)</f>
        <v>7.906388361796331E-3</v>
      </c>
      <c r="E8" s="22">
        <v>3</v>
      </c>
      <c r="F8" s="23">
        <f>E8/SUM(E4:E9)</f>
        <v>3.1712473572938688E-3</v>
      </c>
      <c r="G8" s="22">
        <v>194</v>
      </c>
      <c r="H8" s="23">
        <f>G8/SUM(G4:G9)</f>
        <v>7.091161634622414E-3</v>
      </c>
      <c r="I8" s="22">
        <f t="shared" si="0"/>
        <v>272</v>
      </c>
      <c r="J8" s="30">
        <f>I8/SUM(I4:I9)</f>
        <v>7.1976713416247685E-3</v>
      </c>
    </row>
    <row r="9" spans="1:10" ht="17" thickBot="1" x14ac:dyDescent="0.25">
      <c r="A9" s="8"/>
      <c r="B9" s="12" t="s">
        <v>11</v>
      </c>
      <c r="C9" s="22">
        <v>60</v>
      </c>
      <c r="D9" s="24">
        <f>C9/SUM(C4:C9)</f>
        <v>6.3251106894370648E-3</v>
      </c>
      <c r="E9" s="22">
        <v>7</v>
      </c>
      <c r="F9" s="24">
        <f>E9/SUM(E4:E9)</f>
        <v>7.3995771670190271E-3</v>
      </c>
      <c r="G9" s="22">
        <v>72</v>
      </c>
      <c r="H9" s="24">
        <f>G9/SUM(G4:G9)</f>
        <v>2.6317713283134734E-3</v>
      </c>
      <c r="I9" s="25">
        <f t="shared" si="0"/>
        <v>139</v>
      </c>
      <c r="J9" s="31">
        <f>I9/SUM(I4:I9)</f>
        <v>3.6782217517861869E-3</v>
      </c>
    </row>
    <row r="10" spans="1:10" ht="17" thickBot="1" x14ac:dyDescent="0.25">
      <c r="A10" s="7" t="s">
        <v>13</v>
      </c>
      <c r="B10" s="13" t="s">
        <v>16</v>
      </c>
      <c r="C10" s="20">
        <f>SUM(C11:C16)</f>
        <v>6504</v>
      </c>
      <c r="D10" s="21">
        <f>C10/I10</f>
        <v>0.24651303820497272</v>
      </c>
      <c r="E10" s="20">
        <f>SUM(E11:E16)</f>
        <v>699</v>
      </c>
      <c r="F10" s="21">
        <f>E10/I10</f>
        <v>2.6493329290479078E-2</v>
      </c>
      <c r="G10" s="20">
        <f>SUM(G11:G16)</f>
        <v>19181</v>
      </c>
      <c r="H10" s="21">
        <f>G10/I10</f>
        <v>0.72699363250454818</v>
      </c>
      <c r="I10" s="20">
        <f>SUM(I11:I16)</f>
        <v>26384</v>
      </c>
      <c r="J10" s="29">
        <f>I10/I10</f>
        <v>1</v>
      </c>
    </row>
    <row r="11" spans="1:10" ht="17" thickBot="1" x14ac:dyDescent="0.25">
      <c r="A11" s="7"/>
      <c r="B11" s="14" t="s">
        <v>6</v>
      </c>
      <c r="C11" s="22">
        <v>5026</v>
      </c>
      <c r="D11" s="23">
        <f>C11/SUM(C11:C16)</f>
        <v>0.77275522755227555</v>
      </c>
      <c r="E11" s="22">
        <v>536</v>
      </c>
      <c r="F11" s="23">
        <f>E11/SUM(E11:E16)</f>
        <v>0.76680972818311877</v>
      </c>
      <c r="G11" s="22">
        <v>15600</v>
      </c>
      <c r="H11" s="23">
        <f>G11/SUM(G11:G16)</f>
        <v>0.81330483290756472</v>
      </c>
      <c r="I11" s="22">
        <f>SUM(C11+E11+G11)</f>
        <v>21162</v>
      </c>
      <c r="J11" s="30">
        <f>I11/SUM(I11:I16)</f>
        <v>0.80207701637355977</v>
      </c>
    </row>
    <row r="12" spans="1:10" ht="17" thickBot="1" x14ac:dyDescent="0.25">
      <c r="A12" s="7"/>
      <c r="B12" s="14" t="s">
        <v>7</v>
      </c>
      <c r="C12" s="22">
        <v>560</v>
      </c>
      <c r="D12" s="23">
        <f>C12/SUM(C11:C16)</f>
        <v>8.6100861008610086E-2</v>
      </c>
      <c r="E12" s="22">
        <v>44</v>
      </c>
      <c r="F12" s="23">
        <f>E12/SUM(E11:E16)</f>
        <v>6.2947067238912732E-2</v>
      </c>
      <c r="G12" s="22">
        <v>1659</v>
      </c>
      <c r="H12" s="23">
        <f>G12/SUM(G11:G16)</f>
        <v>8.6491840884208332E-2</v>
      </c>
      <c r="I12" s="22">
        <f t="shared" ref="I12:I16" si="1">SUM(C12+E12+G12)</f>
        <v>2263</v>
      </c>
      <c r="J12" s="30">
        <f>I12/SUM(I11:I16)</f>
        <v>8.5771679805942996E-2</v>
      </c>
    </row>
    <row r="13" spans="1:10" ht="17" thickBot="1" x14ac:dyDescent="0.25">
      <c r="A13" s="7"/>
      <c r="B13" s="14" t="s">
        <v>8</v>
      </c>
      <c r="C13" s="22">
        <v>20</v>
      </c>
      <c r="D13" s="23">
        <f>C13/SUM(C11:C16)</f>
        <v>3.0750307503075031E-3</v>
      </c>
      <c r="E13" s="22">
        <v>3</v>
      </c>
      <c r="F13" s="23">
        <f>E13/SUM(E11:E16)</f>
        <v>4.2918454935622317E-3</v>
      </c>
      <c r="G13" s="22">
        <v>41</v>
      </c>
      <c r="H13" s="23">
        <f>G13/SUM(G11:G16)</f>
        <v>2.1375319326416768E-3</v>
      </c>
      <c r="I13" s="22">
        <f t="shared" si="1"/>
        <v>64</v>
      </c>
      <c r="J13" s="30">
        <f>I13/SUM(I11:I16)</f>
        <v>2.4257125530624622E-3</v>
      </c>
    </row>
    <row r="14" spans="1:10" ht="17" thickBot="1" x14ac:dyDescent="0.25">
      <c r="A14" s="7"/>
      <c r="B14" s="14" t="s">
        <v>9</v>
      </c>
      <c r="C14" s="22">
        <v>800</v>
      </c>
      <c r="D14" s="23">
        <f>C14/SUM(C11:C16)</f>
        <v>0.12300123001230012</v>
      </c>
      <c r="E14" s="22">
        <v>96</v>
      </c>
      <c r="F14" s="23">
        <f>E14/SUM(E11:E16)</f>
        <v>0.13733905579399142</v>
      </c>
      <c r="G14" s="22">
        <v>1711</v>
      </c>
      <c r="H14" s="23">
        <f>G14/SUM(G11:G16)</f>
        <v>8.9202856993900209E-2</v>
      </c>
      <c r="I14" s="22">
        <f t="shared" si="1"/>
        <v>2607</v>
      </c>
      <c r="J14" s="30">
        <f>I14/SUM(I11:I16)</f>
        <v>9.8809884778653725E-2</v>
      </c>
    </row>
    <row r="15" spans="1:10" ht="17" thickBot="1" x14ac:dyDescent="0.25">
      <c r="A15" s="7"/>
      <c r="B15" s="14" t="s">
        <v>10</v>
      </c>
      <c r="C15" s="22">
        <v>61</v>
      </c>
      <c r="D15" s="23">
        <f>C15/SUM(C11:C16)</f>
        <v>9.378843788437884E-3</v>
      </c>
      <c r="E15" s="22">
        <v>12</v>
      </c>
      <c r="F15" s="23">
        <f>E15/SUM(E11:E16)</f>
        <v>1.7167381974248927E-2</v>
      </c>
      <c r="G15" s="22">
        <v>108</v>
      </c>
      <c r="H15" s="23">
        <f>G15/SUM(G11:G16)</f>
        <v>5.6305719201292948E-3</v>
      </c>
      <c r="I15" s="22">
        <f t="shared" si="1"/>
        <v>181</v>
      </c>
      <c r="J15" s="30">
        <f>I15/SUM(I11:I16)</f>
        <v>6.8602183141297755E-3</v>
      </c>
    </row>
    <row r="16" spans="1:10" ht="17" thickBot="1" x14ac:dyDescent="0.25">
      <c r="A16" s="8"/>
      <c r="B16" s="12" t="s">
        <v>11</v>
      </c>
      <c r="C16" s="25">
        <v>37</v>
      </c>
      <c r="D16" s="24">
        <f>C16/SUM(C11:C16)</f>
        <v>5.6888068880688808E-3</v>
      </c>
      <c r="E16" s="25">
        <v>8</v>
      </c>
      <c r="F16" s="24">
        <f>E16/SUM(E11:E16)</f>
        <v>1.1444921316165951E-2</v>
      </c>
      <c r="G16" s="25">
        <v>62</v>
      </c>
      <c r="H16" s="24">
        <f>G16/SUM(G11:G16)</f>
        <v>3.232365361555706E-3</v>
      </c>
      <c r="I16" s="25">
        <f t="shared" si="1"/>
        <v>107</v>
      </c>
      <c r="J16" s="31">
        <f>I16/SUM(I11:I16)</f>
        <v>4.0554881746513042E-3</v>
      </c>
    </row>
    <row r="17" spans="1:10" x14ac:dyDescent="0.2">
      <c r="A17" s="9" t="s">
        <v>12</v>
      </c>
      <c r="B17" s="14" t="s">
        <v>16</v>
      </c>
      <c r="C17" s="22">
        <f>SUM(C18:C23)</f>
        <v>727</v>
      </c>
      <c r="D17" s="23">
        <f>C17/I17</f>
        <v>0.28487460815047022</v>
      </c>
      <c r="E17" s="22">
        <f>SUM(E18:E23)</f>
        <v>99</v>
      </c>
      <c r="F17" s="23">
        <f>E17/I17</f>
        <v>3.8793103448275863E-2</v>
      </c>
      <c r="G17" s="22">
        <f>SUM(G18:G23)</f>
        <v>1726</v>
      </c>
      <c r="H17" s="23">
        <f>G17/I17</f>
        <v>0.67633228840125392</v>
      </c>
      <c r="I17" s="22">
        <f>SUM(I18:I23)</f>
        <v>2552</v>
      </c>
      <c r="J17" s="30">
        <f>I17/I17</f>
        <v>1</v>
      </c>
    </row>
    <row r="18" spans="1:10" x14ac:dyDescent="0.2">
      <c r="A18" s="9"/>
      <c r="B18" s="14" t="s">
        <v>6</v>
      </c>
      <c r="C18" s="22">
        <v>397</v>
      </c>
      <c r="D18" s="23">
        <f>C18/SUM(C18:C23)</f>
        <v>0.54607977991746903</v>
      </c>
      <c r="E18" s="22">
        <v>57</v>
      </c>
      <c r="F18" s="23">
        <f>E18/SUM(E18:E23)</f>
        <v>0.5757575757575758</v>
      </c>
      <c r="G18" s="22">
        <v>1088</v>
      </c>
      <c r="H18" s="23">
        <f>G18/SUM(G18:G23)</f>
        <v>0.63035921205098489</v>
      </c>
      <c r="I18" s="22">
        <f>SUM(C18+E18+G18)</f>
        <v>1542</v>
      </c>
      <c r="J18" s="30">
        <f>I18/SUM(I18:I23)</f>
        <v>0.60423197492163006</v>
      </c>
    </row>
    <row r="19" spans="1:10" x14ac:dyDescent="0.2">
      <c r="A19" s="9"/>
      <c r="B19" s="14" t="s">
        <v>7</v>
      </c>
      <c r="C19" s="22">
        <v>124</v>
      </c>
      <c r="D19" s="23">
        <f>C19/SUM(C18:C23)</f>
        <v>0.17056396148555708</v>
      </c>
      <c r="E19" s="22">
        <v>18</v>
      </c>
      <c r="F19" s="23">
        <f>E19/SUM(E18:E23)</f>
        <v>0.18181818181818182</v>
      </c>
      <c r="G19" s="22">
        <v>254</v>
      </c>
      <c r="H19" s="23">
        <f>G19/SUM(G18:G23)</f>
        <v>0.14716106604866744</v>
      </c>
      <c r="I19" s="22">
        <f t="shared" ref="I19:I23" si="2">SUM(C19+E19+G19)</f>
        <v>396</v>
      </c>
      <c r="J19" s="30">
        <f>I19/SUM(I18:I23)</f>
        <v>0.15517241379310345</v>
      </c>
    </row>
    <row r="20" spans="1:10" x14ac:dyDescent="0.2">
      <c r="A20" s="9"/>
      <c r="B20" s="14" t="s">
        <v>8</v>
      </c>
      <c r="C20" s="22">
        <v>4</v>
      </c>
      <c r="D20" s="23">
        <f>C20/SUM(C18:C23)</f>
        <v>5.5020632737276479E-3</v>
      </c>
      <c r="E20" s="22">
        <v>1</v>
      </c>
      <c r="F20" s="23">
        <f>E20/SUM(E18:E23)</f>
        <v>1.0101010101010102E-2</v>
      </c>
      <c r="G20" s="22">
        <v>13</v>
      </c>
      <c r="H20" s="23">
        <f>G20/SUM(G18:G23)</f>
        <v>7.5318655851680186E-3</v>
      </c>
      <c r="I20" s="22">
        <f t="shared" si="2"/>
        <v>18</v>
      </c>
      <c r="J20" s="30">
        <f>I20/SUM(I18:I23)</f>
        <v>7.0532915360501571E-3</v>
      </c>
    </row>
    <row r="21" spans="1:10" x14ac:dyDescent="0.2">
      <c r="A21" s="9"/>
      <c r="B21" s="14" t="s">
        <v>9</v>
      </c>
      <c r="C21" s="22">
        <v>159</v>
      </c>
      <c r="D21" s="23">
        <f>C21/SUM(C18:C23)</f>
        <v>0.218707015130674</v>
      </c>
      <c r="E21" s="22">
        <v>21</v>
      </c>
      <c r="F21" s="23">
        <f>E21/SUM(E18:E23)</f>
        <v>0.21212121212121213</v>
      </c>
      <c r="G21" s="22">
        <v>300</v>
      </c>
      <c r="H21" s="23">
        <f>G21/SUM(G18:G23)</f>
        <v>0.17381228273464658</v>
      </c>
      <c r="I21" s="22">
        <f t="shared" si="2"/>
        <v>480</v>
      </c>
      <c r="J21" s="30">
        <f>I21/SUM(I18:I23)</f>
        <v>0.18808777429467086</v>
      </c>
    </row>
    <row r="22" spans="1:10" x14ac:dyDescent="0.2">
      <c r="A22" s="9"/>
      <c r="B22" s="14" t="s">
        <v>10</v>
      </c>
      <c r="C22" s="22">
        <v>32</v>
      </c>
      <c r="D22" s="23">
        <f>C22/SUM(C18:C23)</f>
        <v>4.4016506189821183E-2</v>
      </c>
      <c r="E22" s="22">
        <v>1</v>
      </c>
      <c r="F22" s="23">
        <f>E22/SUM(E18:E23)</f>
        <v>1.0101010101010102E-2</v>
      </c>
      <c r="G22" s="22">
        <v>40</v>
      </c>
      <c r="H22" s="23">
        <f>G22/SUM(G18:G23)</f>
        <v>2.3174971031286212E-2</v>
      </c>
      <c r="I22" s="22">
        <f t="shared" si="2"/>
        <v>73</v>
      </c>
      <c r="J22" s="30">
        <f>I22/SUM(I18:I23)</f>
        <v>2.8605015673981191E-2</v>
      </c>
    </row>
    <row r="23" spans="1:10" x14ac:dyDescent="0.2">
      <c r="A23" s="10"/>
      <c r="B23" s="15" t="s">
        <v>11</v>
      </c>
      <c r="C23" s="26">
        <v>11</v>
      </c>
      <c r="D23" s="27">
        <f>C23/SUM(C18:C23)</f>
        <v>1.5130674002751032E-2</v>
      </c>
      <c r="E23" s="26">
        <v>1</v>
      </c>
      <c r="F23" s="27">
        <f>E23/SUM(E18:E23)</f>
        <v>1.0101010101010102E-2</v>
      </c>
      <c r="G23" s="26">
        <v>31</v>
      </c>
      <c r="H23" s="27">
        <f>G23/SUM(G18:G23)</f>
        <v>1.7960602549246814E-2</v>
      </c>
      <c r="I23" s="26">
        <f t="shared" si="2"/>
        <v>43</v>
      </c>
      <c r="J23" s="32">
        <f>I23/SUM(I18:I23)</f>
        <v>1.6849529780564265E-2</v>
      </c>
    </row>
  </sheetData>
  <mergeCells count="7">
    <mergeCell ref="A17:A23"/>
    <mergeCell ref="A10:A16"/>
    <mergeCell ref="A3:A9"/>
    <mergeCell ref="C1:D1"/>
    <mergeCell ref="E1:F1"/>
    <mergeCell ref="G1:H1"/>
    <mergeCell ref="I1:J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22T14:00:17Z</dcterms:created>
  <dcterms:modified xsi:type="dcterms:W3CDTF">2018-07-02T18:21:07Z</dcterms:modified>
</cp:coreProperties>
</file>